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D:\PLANTS JOURNAL 2023\Rafa Camacho\Mutagenesis\Salmonella raw data\"/>
    </mc:Choice>
  </mc:AlternateContent>
  <bookViews>
    <workbookView xWindow="0" yWindow="0" windowWidth="15530" windowHeight="8560"/>
  </bookViews>
  <sheets>
    <sheet name="Hoja1" sheetId="1" r:id="rId1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27" i="1" l="1"/>
  <c r="F21" i="1"/>
  <c r="E6" i="1"/>
  <c r="F30" i="1"/>
  <c r="E30" i="1"/>
  <c r="F42" i="1"/>
  <c r="E42" i="1"/>
  <c r="M45" i="1"/>
  <c r="M33" i="1"/>
  <c r="L33" i="1"/>
  <c r="L42" i="1"/>
  <c r="L45" i="1"/>
  <c r="L48" i="1"/>
  <c r="M15" i="1"/>
  <c r="L15" i="1"/>
  <c r="M51" i="1"/>
  <c r="L51" i="1"/>
  <c r="M48" i="1"/>
  <c r="M42" i="1"/>
  <c r="M39" i="1"/>
  <c r="L39" i="1"/>
  <c r="M36" i="1"/>
  <c r="L36" i="1"/>
  <c r="M30" i="1"/>
  <c r="L30" i="1"/>
  <c r="M27" i="1"/>
  <c r="L27" i="1"/>
  <c r="M24" i="1"/>
  <c r="L24" i="1"/>
  <c r="M21" i="1"/>
  <c r="L21" i="1"/>
  <c r="M18" i="1"/>
  <c r="L18" i="1"/>
  <c r="M12" i="1"/>
  <c r="L12" i="1"/>
  <c r="M9" i="1"/>
  <c r="L9" i="1"/>
  <c r="M6" i="1"/>
  <c r="L6" i="1"/>
  <c r="F48" i="1"/>
  <c r="E48" i="1"/>
  <c r="F39" i="1" l="1"/>
  <c r="E45" i="1"/>
  <c r="E36" i="1"/>
  <c r="E9" i="1"/>
  <c r="F9" i="1"/>
  <c r="F12" i="1"/>
  <c r="F15" i="1"/>
  <c r="F18" i="1"/>
  <c r="F24" i="1"/>
  <c r="F27" i="1"/>
  <c r="F33" i="1"/>
  <c r="F36" i="1"/>
  <c r="F45" i="1"/>
  <c r="F6" i="1"/>
  <c r="E12" i="1" l="1"/>
  <c r="E15" i="1"/>
  <c r="E18" i="1"/>
  <c r="E21" i="1"/>
  <c r="E24" i="1"/>
  <c r="E33" i="1"/>
  <c r="E39" i="1"/>
</calcChain>
</file>

<file path=xl/sharedStrings.xml><?xml version="1.0" encoding="utf-8"?>
<sst xmlns="http://schemas.openxmlformats.org/spreadsheetml/2006/main" count="48" uniqueCount="44">
  <si>
    <t>Rev. Esp. TA98</t>
  </si>
  <si>
    <t>Rev. Esp. TA98 + S9</t>
  </si>
  <si>
    <t>Rev. Esp. TA98 + DMSO</t>
  </si>
  <si>
    <t>Control positivo sin S9 (2-NF 5 µg)</t>
  </si>
  <si>
    <r>
      <t xml:space="preserve">Control positivo con S9 (B[a]P 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)</t>
    </r>
  </si>
  <si>
    <t>Rev. Esp. TA98 + S9 + DMSO</t>
  </si>
  <si>
    <t>EEHS 2.739 mg</t>
  </si>
  <si>
    <t>EEHS 27.39 mg</t>
  </si>
  <si>
    <t>EEHS 0.002739 mg</t>
  </si>
  <si>
    <t>EEHS 0.02739 mg</t>
  </si>
  <si>
    <t>EEHS 0.2739 mg</t>
  </si>
  <si>
    <t>EEHS 0.002739 mg + S9</t>
  </si>
  <si>
    <t>EEHS 0.02739 mg + S9</t>
  </si>
  <si>
    <t>EEHS 0.2739 mg + S9</t>
  </si>
  <si>
    <t>EEHS 2.739 mg + S9</t>
  </si>
  <si>
    <t>EEHS 27.39 mg + S9</t>
  </si>
  <si>
    <t>antimutagenic effect of PAEE</t>
  </si>
  <si>
    <t>treatment</t>
  </si>
  <si>
    <t>Experiment 1</t>
  </si>
  <si>
    <t xml:space="preserve">plate number </t>
  </si>
  <si>
    <t>mean</t>
  </si>
  <si>
    <t>Revertants</t>
  </si>
  <si>
    <t>SD</t>
  </si>
  <si>
    <t>TA98</t>
  </si>
  <si>
    <t>TA98 + S9</t>
  </si>
  <si>
    <t>TA98 + DMSO</t>
  </si>
  <si>
    <t>(2-NF 5 µg)</t>
  </si>
  <si>
    <r>
      <t xml:space="preserve"> S9 (B[a]P 10 </t>
    </r>
    <r>
      <rPr>
        <sz val="11"/>
        <color theme="1"/>
        <rFont val="Calibri"/>
        <family val="2"/>
      </rPr>
      <t>µ</t>
    </r>
    <r>
      <rPr>
        <sz val="11"/>
        <color theme="1"/>
        <rFont val="Calibri"/>
        <family val="2"/>
        <scheme val="minor"/>
      </rPr>
      <t>g)</t>
    </r>
  </si>
  <si>
    <t>PAEE 0.003 mg</t>
  </si>
  <si>
    <t>PAEE 0.03 mg</t>
  </si>
  <si>
    <t>PAEE 0.3 mg</t>
  </si>
  <si>
    <t>PAEE 3.0 mg</t>
  </si>
  <si>
    <t>PAEE 30 mg</t>
  </si>
  <si>
    <t>PAEE 0.003 mg + S9</t>
  </si>
  <si>
    <t>PAEE 0.03 mg + S9</t>
  </si>
  <si>
    <t>PAEE 0.3 mg + S9</t>
  </si>
  <si>
    <t>PAEE 3.0 mg + S9</t>
  </si>
  <si>
    <t>PAEE 30 mg + S9</t>
  </si>
  <si>
    <t>TA98 + PAEE + S9</t>
  </si>
  <si>
    <t>TA98 + PAEE - S9</t>
  </si>
  <si>
    <t>TREATMENT</t>
  </si>
  <si>
    <t>Experiment 2</t>
  </si>
  <si>
    <t>PLATE NUMBER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/>
    <xf numFmtId="0" fontId="0" fillId="0" borderId="2" xfId="0" applyFill="1" applyBorder="1" applyAlignment="1"/>
    <xf numFmtId="0" fontId="0" fillId="0" borderId="3" xfId="0" applyFill="1" applyBorder="1" applyAlignment="1"/>
    <xf numFmtId="0" fontId="0" fillId="0" borderId="0" xfId="0" applyBorder="1" applyAlignment="1"/>
    <xf numFmtId="0" fontId="1" fillId="0" borderId="1" xfId="0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" fillId="0" borderId="11" xfId="0" applyFont="1" applyFill="1" applyBorder="1" applyAlignment="1">
      <alignment horizontal="center"/>
    </xf>
    <xf numFmtId="0" fontId="1" fillId="0" borderId="12" xfId="0" applyFont="1" applyFill="1" applyBorder="1" applyAlignment="1">
      <alignment horizontal="center"/>
    </xf>
    <xf numFmtId="0" fontId="0" fillId="0" borderId="11" xfId="0" applyFill="1" applyBorder="1" applyAlignment="1">
      <alignment horizontal="center"/>
    </xf>
    <xf numFmtId="0" fontId="0" fillId="0" borderId="1" xfId="0" applyFill="1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1" fillId="0" borderId="0" xfId="0" applyFont="1"/>
    <xf numFmtId="0" fontId="0" fillId="0" borderId="0" xfId="0" applyAlignme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164" fontId="0" fillId="0" borderId="1" xfId="0" applyNumberFormat="1" applyFill="1" applyBorder="1" applyAlignment="1">
      <alignment horizontal="center" vertical="center" wrapText="1"/>
    </xf>
    <xf numFmtId="0" fontId="0" fillId="0" borderId="4" xfId="0" applyFill="1" applyBorder="1" applyAlignment="1">
      <alignment horizontal="center" vertical="center" wrapText="1"/>
    </xf>
    <xf numFmtId="164" fontId="0" fillId="0" borderId="14" xfId="0" applyNumberFormat="1" applyFill="1" applyBorder="1" applyAlignment="1">
      <alignment horizontal="center" vertical="center" wrapText="1"/>
    </xf>
    <xf numFmtId="0" fontId="1" fillId="0" borderId="8" xfId="0" applyFont="1" applyFill="1" applyBorder="1" applyAlignment="1">
      <alignment horizontal="center"/>
    </xf>
    <xf numFmtId="0" fontId="1" fillId="0" borderId="9" xfId="0" applyFont="1" applyFill="1" applyBorder="1" applyAlignment="1">
      <alignment horizontal="center"/>
    </xf>
    <xf numFmtId="0" fontId="1" fillId="0" borderId="10" xfId="0" applyFont="1" applyFill="1" applyBorder="1" applyAlignment="1">
      <alignment horizontal="center"/>
    </xf>
    <xf numFmtId="164" fontId="0" fillId="0" borderId="12" xfId="0" applyNumberFormat="1" applyFill="1" applyBorder="1" applyAlignment="1">
      <alignment horizontal="center" vertical="center" wrapText="1"/>
    </xf>
    <xf numFmtId="0" fontId="0" fillId="0" borderId="5" xfId="0" applyFill="1" applyBorder="1" applyAlignment="1">
      <alignment horizontal="center" vertical="center" wrapText="1"/>
    </xf>
    <xf numFmtId="0" fontId="0" fillId="0" borderId="6" xfId="0" applyFill="1" applyBorder="1" applyAlignment="1">
      <alignment horizontal="center" vertical="center" wrapText="1"/>
    </xf>
    <xf numFmtId="0" fontId="0" fillId="0" borderId="7" xfId="0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164" fontId="0" fillId="0" borderId="15" xfId="0" applyNumberForma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D3A7FF"/>
      <color rgb="FFFF99FF"/>
      <color rgb="FFCCFFFF"/>
      <color rgb="FFFF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M58"/>
  <sheetViews>
    <sheetView tabSelected="1" zoomScale="90" zoomScaleNormal="90" workbookViewId="0">
      <selection activeCell="A55" sqref="A55"/>
    </sheetView>
  </sheetViews>
  <sheetFormatPr baseColWidth="10" defaultColWidth="10.7265625" defaultRowHeight="14.5" x14ac:dyDescent="0.35"/>
  <cols>
    <col min="1" max="1" width="20.26953125" bestFit="1" customWidth="1"/>
    <col min="2" max="2" width="37.36328125" bestFit="1" customWidth="1"/>
    <col min="3" max="3" width="10.7265625" style="3"/>
    <col min="4" max="4" width="12" style="3" bestFit="1" customWidth="1"/>
    <col min="5" max="5" width="11.26953125" bestFit="1" customWidth="1"/>
    <col min="6" max="6" width="11.81640625" bestFit="1" customWidth="1"/>
    <col min="7" max="7" width="10.7265625" style="3"/>
    <col min="8" max="8" width="21.81640625" style="3" customWidth="1"/>
    <col min="9" max="9" width="29.81640625" bestFit="1" customWidth="1"/>
    <col min="10" max="10" width="12.08984375" bestFit="1" customWidth="1"/>
    <col min="12" max="12" width="13" bestFit="1" customWidth="1"/>
  </cols>
  <sheetData>
    <row r="2" spans="1:13" x14ac:dyDescent="0.35">
      <c r="B2" s="16" t="s">
        <v>16</v>
      </c>
    </row>
    <row r="3" spans="1:13" ht="15" thickBot="1" x14ac:dyDescent="0.4"/>
    <row r="4" spans="1:13" x14ac:dyDescent="0.35">
      <c r="A4" s="4"/>
      <c r="B4" s="4"/>
      <c r="C4" s="23" t="s">
        <v>18</v>
      </c>
      <c r="D4" s="24"/>
      <c r="E4" s="24"/>
      <c r="F4" s="25"/>
      <c r="G4"/>
      <c r="H4" s="4"/>
      <c r="I4" s="4"/>
      <c r="J4" s="23" t="s">
        <v>41</v>
      </c>
      <c r="K4" s="24"/>
      <c r="L4" s="24"/>
      <c r="M4" s="25"/>
    </row>
    <row r="5" spans="1:13" x14ac:dyDescent="0.35">
      <c r="A5" s="4"/>
      <c r="B5" s="9" t="s">
        <v>17</v>
      </c>
      <c r="C5" s="10" t="s">
        <v>19</v>
      </c>
      <c r="D5" s="8" t="s">
        <v>21</v>
      </c>
      <c r="E5" s="8" t="s">
        <v>20</v>
      </c>
      <c r="F5" s="11" t="s">
        <v>22</v>
      </c>
      <c r="G5" s="7"/>
      <c r="H5" s="4"/>
      <c r="I5" s="9" t="s">
        <v>40</v>
      </c>
      <c r="J5" s="10" t="s">
        <v>42</v>
      </c>
      <c r="K5" s="8" t="s">
        <v>21</v>
      </c>
      <c r="L5" s="8" t="s">
        <v>43</v>
      </c>
      <c r="M5" s="11" t="s">
        <v>22</v>
      </c>
    </row>
    <row r="6" spans="1:13" ht="14.25" customHeight="1" x14ac:dyDescent="0.35">
      <c r="A6" s="4"/>
      <c r="B6" s="27" t="s">
        <v>23</v>
      </c>
      <c r="C6" s="12">
        <v>1</v>
      </c>
      <c r="D6" s="13">
        <v>20</v>
      </c>
      <c r="E6" s="20">
        <f>AVERAGE(D6:D8)</f>
        <v>27</v>
      </c>
      <c r="F6" s="26">
        <f>STDEV(D6:D8)</f>
        <v>12.124355652982141</v>
      </c>
      <c r="G6" s="2"/>
      <c r="H6" s="4"/>
      <c r="I6" s="27" t="s">
        <v>0</v>
      </c>
      <c r="J6" s="12">
        <v>1</v>
      </c>
      <c r="K6" s="13">
        <v>28</v>
      </c>
      <c r="L6" s="20">
        <f>AVERAGE(K6:K8)</f>
        <v>32.666666666666664</v>
      </c>
      <c r="M6" s="26">
        <f>STDEV(K6:K8)</f>
        <v>4.5092497528228863</v>
      </c>
    </row>
    <row r="7" spans="1:13" x14ac:dyDescent="0.35">
      <c r="A7" s="4"/>
      <c r="B7" s="28"/>
      <c r="C7" s="12">
        <v>2</v>
      </c>
      <c r="D7" s="13">
        <v>41</v>
      </c>
      <c r="E7" s="20"/>
      <c r="F7" s="26"/>
      <c r="G7" s="2"/>
      <c r="H7" s="4"/>
      <c r="I7" s="28"/>
      <c r="J7" s="12">
        <v>2</v>
      </c>
      <c r="K7" s="13">
        <v>37</v>
      </c>
      <c r="L7" s="20"/>
      <c r="M7" s="26"/>
    </row>
    <row r="8" spans="1:13" x14ac:dyDescent="0.35">
      <c r="A8" s="4"/>
      <c r="B8" s="29"/>
      <c r="C8" s="12">
        <v>3</v>
      </c>
      <c r="D8" s="13">
        <v>20</v>
      </c>
      <c r="E8" s="20"/>
      <c r="F8" s="26"/>
      <c r="G8" s="2"/>
      <c r="H8" s="4"/>
      <c r="I8" s="29"/>
      <c r="J8" s="12">
        <v>3</v>
      </c>
      <c r="K8" s="13">
        <v>33</v>
      </c>
      <c r="L8" s="20"/>
      <c r="M8" s="26"/>
    </row>
    <row r="9" spans="1:13" ht="14.25" customHeight="1" x14ac:dyDescent="0.35">
      <c r="A9" s="4"/>
      <c r="B9" s="21" t="s">
        <v>24</v>
      </c>
      <c r="C9" s="12">
        <v>4</v>
      </c>
      <c r="D9" s="13">
        <v>40</v>
      </c>
      <c r="E9" s="20">
        <f>AVERAGE(D9:D11)</f>
        <v>41.333333333333336</v>
      </c>
      <c r="F9" s="26">
        <f t="shared" ref="F9" si="0">STDEV(D9:D11)</f>
        <v>2.3094010767585029</v>
      </c>
      <c r="G9" s="2"/>
      <c r="H9" s="4"/>
      <c r="I9" s="21" t="s">
        <v>1</v>
      </c>
      <c r="J9" s="12">
        <v>4</v>
      </c>
      <c r="K9" s="13">
        <v>37</v>
      </c>
      <c r="L9" s="20">
        <f>AVERAGE(K9:K11)</f>
        <v>41.333333333333336</v>
      </c>
      <c r="M9" s="26">
        <f t="shared" ref="M9" si="1">STDEV(K9:K11)</f>
        <v>11.150485789118495</v>
      </c>
    </row>
    <row r="10" spans="1:13" x14ac:dyDescent="0.35">
      <c r="A10" s="4"/>
      <c r="B10" s="21"/>
      <c r="C10" s="12">
        <v>5</v>
      </c>
      <c r="D10" s="13">
        <v>44</v>
      </c>
      <c r="E10" s="20"/>
      <c r="F10" s="26"/>
      <c r="G10" s="2"/>
      <c r="H10" s="4"/>
      <c r="I10" s="21"/>
      <c r="J10" s="12">
        <v>5</v>
      </c>
      <c r="K10" s="13">
        <v>54</v>
      </c>
      <c r="L10" s="20"/>
      <c r="M10" s="26"/>
    </row>
    <row r="11" spans="1:13" x14ac:dyDescent="0.35">
      <c r="A11" s="4"/>
      <c r="B11" s="21"/>
      <c r="C11" s="12">
        <v>6</v>
      </c>
      <c r="D11" s="13">
        <v>40</v>
      </c>
      <c r="E11" s="20"/>
      <c r="F11" s="26"/>
      <c r="G11" s="2"/>
      <c r="H11" s="4"/>
      <c r="I11" s="21"/>
      <c r="J11" s="12">
        <v>6</v>
      </c>
      <c r="K11" s="13">
        <v>33</v>
      </c>
      <c r="L11" s="20"/>
      <c r="M11" s="26"/>
    </row>
    <row r="12" spans="1:13" ht="14.25" customHeight="1" x14ac:dyDescent="0.35">
      <c r="A12" s="4"/>
      <c r="B12" s="21" t="s">
        <v>25</v>
      </c>
      <c r="C12" s="12">
        <v>7</v>
      </c>
      <c r="D12" s="13">
        <v>28</v>
      </c>
      <c r="E12" s="20">
        <f t="shared" ref="E12" si="2">AVERAGE(D12:D14)</f>
        <v>34.333333333333336</v>
      </c>
      <c r="F12" s="26">
        <f t="shared" ref="F12" si="3">STDEV(D12:D14)</f>
        <v>5.6862407030773205</v>
      </c>
      <c r="G12" s="2"/>
      <c r="H12" s="4"/>
      <c r="I12" s="21" t="s">
        <v>2</v>
      </c>
      <c r="J12" s="12">
        <v>7</v>
      </c>
      <c r="K12" s="13">
        <v>26</v>
      </c>
      <c r="L12" s="20">
        <f t="shared" ref="L12" si="4">AVERAGE(K12:K14)</f>
        <v>25.333333333333332</v>
      </c>
      <c r="M12" s="26">
        <f t="shared" ref="M12" si="5">STDEV(K12:K14)</f>
        <v>3.0550504633038935</v>
      </c>
    </row>
    <row r="13" spans="1:13" x14ac:dyDescent="0.35">
      <c r="A13" s="4"/>
      <c r="B13" s="21"/>
      <c r="C13" s="12">
        <v>8</v>
      </c>
      <c r="D13" s="13">
        <v>36</v>
      </c>
      <c r="E13" s="20"/>
      <c r="F13" s="26"/>
      <c r="G13" s="1"/>
      <c r="H13" s="4"/>
      <c r="I13" s="21"/>
      <c r="J13" s="12">
        <v>8</v>
      </c>
      <c r="K13" s="13">
        <v>22</v>
      </c>
      <c r="L13" s="20"/>
      <c r="M13" s="26"/>
    </row>
    <row r="14" spans="1:13" x14ac:dyDescent="0.35">
      <c r="A14" s="4"/>
      <c r="B14" s="21"/>
      <c r="C14" s="12">
        <v>9</v>
      </c>
      <c r="D14" s="13">
        <v>39</v>
      </c>
      <c r="E14" s="20"/>
      <c r="F14" s="26"/>
      <c r="G14" s="1"/>
      <c r="H14" s="4"/>
      <c r="I14" s="21"/>
      <c r="J14" s="12">
        <v>9</v>
      </c>
      <c r="K14" s="13">
        <v>28</v>
      </c>
      <c r="L14" s="20"/>
      <c r="M14" s="26"/>
    </row>
    <row r="15" spans="1:13" ht="14.25" customHeight="1" x14ac:dyDescent="0.35">
      <c r="A15" s="5"/>
      <c r="B15" s="21" t="s">
        <v>26</v>
      </c>
      <c r="C15" s="12">
        <v>10</v>
      </c>
      <c r="D15" s="13">
        <v>565</v>
      </c>
      <c r="E15" s="20">
        <f t="shared" ref="E15" si="6">AVERAGE(D15:D17)</f>
        <v>676</v>
      </c>
      <c r="F15" s="26">
        <f t="shared" ref="F15" si="7">STDEV(D15:D17)</f>
        <v>103.55191934483879</v>
      </c>
      <c r="G15"/>
      <c r="H15" s="4"/>
      <c r="I15" s="21" t="s">
        <v>5</v>
      </c>
      <c r="J15" s="12">
        <v>10</v>
      </c>
      <c r="K15" s="13">
        <v>39</v>
      </c>
      <c r="L15" s="20">
        <f t="shared" ref="L15" si="8">AVERAGE(K15:K17)</f>
        <v>40.666666666666664</v>
      </c>
      <c r="M15" s="26">
        <f t="shared" ref="M15" si="9">STDEV(K15:K17)</f>
        <v>2.8867513459481287</v>
      </c>
    </row>
    <row r="16" spans="1:13" x14ac:dyDescent="0.35">
      <c r="A16" s="5"/>
      <c r="B16" s="21"/>
      <c r="C16" s="12">
        <v>11</v>
      </c>
      <c r="D16" s="13">
        <v>693</v>
      </c>
      <c r="E16" s="20"/>
      <c r="F16" s="26"/>
      <c r="G16"/>
      <c r="H16" s="4"/>
      <c r="I16" s="21"/>
      <c r="J16" s="12">
        <v>11</v>
      </c>
      <c r="K16" s="13">
        <v>39</v>
      </c>
      <c r="L16" s="20"/>
      <c r="M16" s="26"/>
    </row>
    <row r="17" spans="1:13" x14ac:dyDescent="0.35">
      <c r="A17" s="5"/>
      <c r="B17" s="21"/>
      <c r="C17" s="12">
        <v>12</v>
      </c>
      <c r="D17" s="13">
        <v>770</v>
      </c>
      <c r="E17" s="20"/>
      <c r="F17" s="26"/>
      <c r="G17"/>
      <c r="H17" s="4"/>
      <c r="I17" s="21"/>
      <c r="J17" s="12">
        <v>12</v>
      </c>
      <c r="K17" s="13">
        <v>44</v>
      </c>
      <c r="L17" s="20"/>
      <c r="M17" s="26"/>
    </row>
    <row r="18" spans="1:13" ht="14.25" customHeight="1" x14ac:dyDescent="0.35">
      <c r="A18" s="5"/>
      <c r="B18" s="21" t="s">
        <v>27</v>
      </c>
      <c r="C18" s="12">
        <v>13</v>
      </c>
      <c r="D18" s="13">
        <v>302</v>
      </c>
      <c r="E18" s="20">
        <f t="shared" ref="E18" si="10">AVERAGE(D18:D20)</f>
        <v>346</v>
      </c>
      <c r="F18" s="26">
        <f t="shared" ref="F18" si="11">STDEV(D18:D20)</f>
        <v>40.595566260368876</v>
      </c>
      <c r="G18"/>
      <c r="H18" s="5"/>
      <c r="I18" s="21" t="s">
        <v>3</v>
      </c>
      <c r="J18" s="12">
        <v>13</v>
      </c>
      <c r="K18" s="13">
        <v>2600</v>
      </c>
      <c r="L18" s="20">
        <f t="shared" ref="L18" si="12">AVERAGE(K18:K20)</f>
        <v>2418.6666666666665</v>
      </c>
      <c r="M18" s="26">
        <f t="shared" ref="M18" si="13">STDEV(K18:K20)</f>
        <v>168.83522539249128</v>
      </c>
    </row>
    <row r="19" spans="1:13" x14ac:dyDescent="0.35">
      <c r="A19" s="5"/>
      <c r="B19" s="21"/>
      <c r="C19" s="12">
        <v>14</v>
      </c>
      <c r="D19" s="13">
        <v>382</v>
      </c>
      <c r="E19" s="20"/>
      <c r="F19" s="26"/>
      <c r="G19"/>
      <c r="H19" s="5"/>
      <c r="I19" s="21"/>
      <c r="J19" s="12">
        <v>14</v>
      </c>
      <c r="K19" s="13">
        <v>2266</v>
      </c>
      <c r="L19" s="20"/>
      <c r="M19" s="26"/>
    </row>
    <row r="20" spans="1:13" x14ac:dyDescent="0.35">
      <c r="A20" s="6"/>
      <c r="B20" s="21"/>
      <c r="C20" s="12">
        <v>14</v>
      </c>
      <c r="D20" s="13">
        <v>354</v>
      </c>
      <c r="E20" s="20"/>
      <c r="F20" s="26"/>
      <c r="G20"/>
      <c r="H20" s="5"/>
      <c r="I20" s="21"/>
      <c r="J20" s="12">
        <v>15</v>
      </c>
      <c r="K20" s="13">
        <v>2390</v>
      </c>
      <c r="L20" s="20"/>
      <c r="M20" s="26"/>
    </row>
    <row r="21" spans="1:13" ht="14.25" customHeight="1" x14ac:dyDescent="0.35">
      <c r="A21" s="30" t="s">
        <v>39</v>
      </c>
      <c r="B21" s="21" t="s">
        <v>28</v>
      </c>
      <c r="C21" s="12">
        <v>16</v>
      </c>
      <c r="D21" s="13">
        <v>39</v>
      </c>
      <c r="E21" s="20">
        <f t="shared" ref="E21" si="14">AVERAGE(D21:D23)</f>
        <v>38.666666666666664</v>
      </c>
      <c r="F21" s="26">
        <f>STDEV(D21:D23)</f>
        <v>3.5118845842842461</v>
      </c>
      <c r="G21"/>
      <c r="H21" s="5"/>
      <c r="I21" s="21" t="s">
        <v>4</v>
      </c>
      <c r="J21" s="12">
        <v>16</v>
      </c>
      <c r="K21" s="13">
        <v>818</v>
      </c>
      <c r="L21" s="20">
        <f t="shared" ref="L21" si="15">AVERAGE(K21:K23)</f>
        <v>765.33333333333337</v>
      </c>
      <c r="M21" s="26">
        <f t="shared" ref="M21" si="16">STDEV(K21:K23)</f>
        <v>109.00152904126332</v>
      </c>
    </row>
    <row r="22" spans="1:13" x14ac:dyDescent="0.35">
      <c r="A22" s="30"/>
      <c r="B22" s="21"/>
      <c r="C22" s="12">
        <v>17</v>
      </c>
      <c r="D22" s="13">
        <v>42</v>
      </c>
      <c r="E22" s="20"/>
      <c r="F22" s="26"/>
      <c r="G22"/>
      <c r="H22" s="5"/>
      <c r="I22" s="21"/>
      <c r="J22" s="12">
        <v>17</v>
      </c>
      <c r="K22" s="13">
        <v>838</v>
      </c>
      <c r="L22" s="20"/>
      <c r="M22" s="26"/>
    </row>
    <row r="23" spans="1:13" x14ac:dyDescent="0.35">
      <c r="A23" s="30"/>
      <c r="B23" s="21"/>
      <c r="C23" s="12">
        <v>18</v>
      </c>
      <c r="D23" s="13">
        <v>35</v>
      </c>
      <c r="E23" s="20"/>
      <c r="F23" s="26"/>
      <c r="G23"/>
      <c r="H23" s="6"/>
      <c r="I23" s="21"/>
      <c r="J23" s="12">
        <v>18</v>
      </c>
      <c r="K23" s="13">
        <v>640</v>
      </c>
      <c r="L23" s="20"/>
      <c r="M23" s="26"/>
    </row>
    <row r="24" spans="1:13" x14ac:dyDescent="0.35">
      <c r="A24" s="30"/>
      <c r="B24" s="21" t="s">
        <v>29</v>
      </c>
      <c r="C24" s="12">
        <v>19</v>
      </c>
      <c r="D24" s="13">
        <v>28</v>
      </c>
      <c r="E24" s="20">
        <f t="shared" ref="E24" si="17">AVERAGE(D24:D26)</f>
        <v>30.333333333333332</v>
      </c>
      <c r="F24" s="26">
        <f t="shared" ref="F24" si="18">STDEV(D24:D26)</f>
        <v>2.0816659994661331</v>
      </c>
      <c r="G24"/>
      <c r="H24" s="30" t="s">
        <v>39</v>
      </c>
      <c r="I24" s="21" t="s">
        <v>8</v>
      </c>
      <c r="J24" s="12">
        <v>19</v>
      </c>
      <c r="K24" s="13">
        <v>23</v>
      </c>
      <c r="L24" s="20">
        <f t="shared" ref="L24" si="19">AVERAGE(K24:K26)</f>
        <v>25.333333333333332</v>
      </c>
      <c r="M24" s="26">
        <f t="shared" ref="M24" si="20">STDEV(K24:K26)</f>
        <v>2.0816659994661331</v>
      </c>
    </row>
    <row r="25" spans="1:13" x14ac:dyDescent="0.35">
      <c r="A25" s="30"/>
      <c r="B25" s="21"/>
      <c r="C25" s="12">
        <v>20</v>
      </c>
      <c r="D25" s="13">
        <v>31</v>
      </c>
      <c r="E25" s="20"/>
      <c r="F25" s="26"/>
      <c r="G25"/>
      <c r="H25" s="30"/>
      <c r="I25" s="21"/>
      <c r="J25" s="12">
        <v>20</v>
      </c>
      <c r="K25" s="13">
        <v>26</v>
      </c>
      <c r="L25" s="20"/>
      <c r="M25" s="26"/>
    </row>
    <row r="26" spans="1:13" x14ac:dyDescent="0.35">
      <c r="A26" s="30"/>
      <c r="B26" s="21"/>
      <c r="C26" s="12">
        <v>21</v>
      </c>
      <c r="D26" s="13">
        <v>32</v>
      </c>
      <c r="E26" s="20"/>
      <c r="F26" s="26"/>
      <c r="G26"/>
      <c r="H26" s="30"/>
      <c r="I26" s="21"/>
      <c r="J26" s="12">
        <v>21</v>
      </c>
      <c r="K26" s="13">
        <v>27</v>
      </c>
      <c r="L26" s="20"/>
      <c r="M26" s="26"/>
    </row>
    <row r="27" spans="1:13" x14ac:dyDescent="0.35">
      <c r="A27" s="30"/>
      <c r="B27" s="21" t="s">
        <v>30</v>
      </c>
      <c r="C27" s="12">
        <v>22</v>
      </c>
      <c r="D27" s="13">
        <v>37</v>
      </c>
      <c r="E27" s="20">
        <f>AVERAGE(D27:D29)</f>
        <v>36.666666666666664</v>
      </c>
      <c r="F27" s="26">
        <f t="shared" ref="F27" si="21">STDEV(D27:D29)</f>
        <v>2.5166114784235831</v>
      </c>
      <c r="G27"/>
      <c r="H27" s="30"/>
      <c r="I27" s="21" t="s">
        <v>9</v>
      </c>
      <c r="J27" s="12">
        <v>22</v>
      </c>
      <c r="K27" s="13">
        <v>26</v>
      </c>
      <c r="L27" s="20">
        <f t="shared" ref="L27" si="22">AVERAGE(K27:K29)</f>
        <v>28.333333333333332</v>
      </c>
      <c r="M27" s="26">
        <f t="shared" ref="M27" si="23">STDEV(K27:K29)</f>
        <v>2.0816659994661331</v>
      </c>
    </row>
    <row r="28" spans="1:13" x14ac:dyDescent="0.35">
      <c r="A28" s="30"/>
      <c r="B28" s="21"/>
      <c r="C28" s="12">
        <v>23</v>
      </c>
      <c r="D28" s="13">
        <v>34</v>
      </c>
      <c r="E28" s="20"/>
      <c r="F28" s="26"/>
      <c r="G28"/>
      <c r="H28" s="30"/>
      <c r="I28" s="21"/>
      <c r="J28" s="12">
        <v>23</v>
      </c>
      <c r="K28" s="13">
        <v>29</v>
      </c>
      <c r="L28" s="20"/>
      <c r="M28" s="26"/>
    </row>
    <row r="29" spans="1:13" x14ac:dyDescent="0.35">
      <c r="A29" s="30"/>
      <c r="B29" s="21"/>
      <c r="C29" s="12">
        <v>24</v>
      </c>
      <c r="D29" s="13">
        <v>39</v>
      </c>
      <c r="E29" s="20"/>
      <c r="F29" s="26"/>
      <c r="G29"/>
      <c r="H29" s="30"/>
      <c r="I29" s="21"/>
      <c r="J29" s="12">
        <v>24</v>
      </c>
      <c r="K29" s="13">
        <v>30</v>
      </c>
      <c r="L29" s="20"/>
      <c r="M29" s="26"/>
    </row>
    <row r="30" spans="1:13" x14ac:dyDescent="0.35">
      <c r="A30" s="30"/>
      <c r="B30" s="21" t="s">
        <v>31</v>
      </c>
      <c r="C30" s="12">
        <v>25</v>
      </c>
      <c r="D30" s="13">
        <v>31</v>
      </c>
      <c r="E30" s="20">
        <f>AVERAGE(D30:D31)</f>
        <v>30</v>
      </c>
      <c r="F30" s="26">
        <f>STDEV(D30:D31)</f>
        <v>1.4142135623730951</v>
      </c>
      <c r="G30"/>
      <c r="H30" s="30"/>
      <c r="I30" s="21" t="s">
        <v>10</v>
      </c>
      <c r="J30" s="12">
        <v>25</v>
      </c>
      <c r="K30" s="13">
        <v>21</v>
      </c>
      <c r="L30" s="20">
        <f>AVERAGE(K30:K32)</f>
        <v>20.333333333333332</v>
      </c>
      <c r="M30" s="26">
        <f t="shared" ref="M30" si="24">STDEV(K30:K32)</f>
        <v>1.1547005383792515</v>
      </c>
    </row>
    <row r="31" spans="1:13" x14ac:dyDescent="0.35">
      <c r="A31" s="30"/>
      <c r="B31" s="21"/>
      <c r="C31" s="12">
        <v>26</v>
      </c>
      <c r="D31" s="13">
        <v>29</v>
      </c>
      <c r="E31" s="20"/>
      <c r="F31" s="26"/>
      <c r="G31"/>
      <c r="H31" s="30"/>
      <c r="I31" s="21"/>
      <c r="J31" s="12">
        <v>26</v>
      </c>
      <c r="K31" s="13">
        <v>21</v>
      </c>
      <c r="L31" s="20"/>
      <c r="M31" s="26"/>
    </row>
    <row r="32" spans="1:13" x14ac:dyDescent="0.35">
      <c r="A32" s="30"/>
      <c r="B32" s="21"/>
      <c r="C32" s="12">
        <v>27</v>
      </c>
      <c r="D32" s="13"/>
      <c r="E32" s="20"/>
      <c r="F32" s="26"/>
      <c r="G32"/>
      <c r="H32" s="30"/>
      <c r="I32" s="21"/>
      <c r="J32" s="12">
        <v>27</v>
      </c>
      <c r="K32" s="13">
        <v>19</v>
      </c>
      <c r="L32" s="20"/>
      <c r="M32" s="26"/>
    </row>
    <row r="33" spans="1:13" x14ac:dyDescent="0.35">
      <c r="A33" s="30"/>
      <c r="B33" s="21" t="s">
        <v>32</v>
      </c>
      <c r="C33" s="12">
        <v>28</v>
      </c>
      <c r="D33" s="13">
        <v>22</v>
      </c>
      <c r="E33" s="20">
        <f t="shared" ref="E33" si="25">AVERAGE(D33:D35)</f>
        <v>32.333333333333336</v>
      </c>
      <c r="F33" s="26">
        <f t="shared" ref="F33" si="26">STDEV(D33:D35)</f>
        <v>11.060440015358035</v>
      </c>
      <c r="G33"/>
      <c r="H33" s="30"/>
      <c r="I33" s="21" t="s">
        <v>6</v>
      </c>
      <c r="J33" s="12">
        <v>28</v>
      </c>
      <c r="K33" s="13">
        <v>25</v>
      </c>
      <c r="L33" s="20">
        <f>AVERAGE(K33:K35)</f>
        <v>22.666666666666668</v>
      </c>
      <c r="M33" s="26">
        <f>STDEV(K33:K35)</f>
        <v>4.041451884327385</v>
      </c>
    </row>
    <row r="34" spans="1:13" x14ac:dyDescent="0.35">
      <c r="A34" s="30"/>
      <c r="B34" s="21"/>
      <c r="C34" s="12">
        <v>29</v>
      </c>
      <c r="D34" s="13">
        <v>31</v>
      </c>
      <c r="E34" s="20"/>
      <c r="F34" s="26"/>
      <c r="G34"/>
      <c r="H34" s="30"/>
      <c r="I34" s="21"/>
      <c r="J34" s="12">
        <v>29</v>
      </c>
      <c r="K34" s="13">
        <v>25</v>
      </c>
      <c r="L34" s="20"/>
      <c r="M34" s="26"/>
    </row>
    <row r="35" spans="1:13" x14ac:dyDescent="0.35">
      <c r="A35" s="30"/>
      <c r="B35" s="21"/>
      <c r="C35" s="12">
        <v>30</v>
      </c>
      <c r="D35" s="13">
        <v>44</v>
      </c>
      <c r="E35" s="20"/>
      <c r="F35" s="26"/>
      <c r="G35"/>
      <c r="H35" s="30"/>
      <c r="I35" s="21"/>
      <c r="J35" s="12">
        <v>30</v>
      </c>
      <c r="K35" s="13">
        <v>18</v>
      </c>
      <c r="L35" s="20"/>
      <c r="M35" s="26"/>
    </row>
    <row r="36" spans="1:13" ht="14.25" customHeight="1" x14ac:dyDescent="0.35">
      <c r="A36" s="30" t="s">
        <v>38</v>
      </c>
      <c r="B36" s="21" t="s">
        <v>33</v>
      </c>
      <c r="C36" s="12">
        <v>31</v>
      </c>
      <c r="D36" s="13">
        <v>50</v>
      </c>
      <c r="E36" s="20">
        <f>AVERAGE(D36:D38)</f>
        <v>48</v>
      </c>
      <c r="F36" s="26">
        <f t="shared" ref="F36" si="27">STDEV(D36:D38)</f>
        <v>6.2449979983983983</v>
      </c>
      <c r="G36"/>
      <c r="H36" s="30"/>
      <c r="I36" s="21" t="s">
        <v>7</v>
      </c>
      <c r="J36" s="12">
        <v>31</v>
      </c>
      <c r="K36" s="13">
        <v>35</v>
      </c>
      <c r="L36" s="20">
        <f t="shared" ref="L36" si="28">AVERAGE(K36:K38)</f>
        <v>29.333333333333332</v>
      </c>
      <c r="M36" s="26">
        <f t="shared" ref="M36" si="29">STDEV(K36:K38)</f>
        <v>5.131601439446877</v>
      </c>
    </row>
    <row r="37" spans="1:13" x14ac:dyDescent="0.35">
      <c r="A37" s="30"/>
      <c r="B37" s="21"/>
      <c r="C37" s="12">
        <v>32</v>
      </c>
      <c r="D37" s="13">
        <v>53</v>
      </c>
      <c r="E37" s="20"/>
      <c r="F37" s="26"/>
      <c r="G37"/>
      <c r="H37" s="30"/>
      <c r="I37" s="21"/>
      <c r="J37" s="12">
        <v>32</v>
      </c>
      <c r="K37" s="13">
        <v>28</v>
      </c>
      <c r="L37" s="20"/>
      <c r="M37" s="26"/>
    </row>
    <row r="38" spans="1:13" x14ac:dyDescent="0.35">
      <c r="A38" s="30"/>
      <c r="B38" s="21"/>
      <c r="C38" s="12">
        <v>33</v>
      </c>
      <c r="D38" s="13">
        <v>41</v>
      </c>
      <c r="E38" s="20"/>
      <c r="F38" s="26"/>
      <c r="G38"/>
      <c r="H38" s="30"/>
      <c r="I38" s="21"/>
      <c r="J38" s="12">
        <v>33</v>
      </c>
      <c r="K38" s="13">
        <v>25</v>
      </c>
      <c r="L38" s="20"/>
      <c r="M38" s="26"/>
    </row>
    <row r="39" spans="1:13" ht="14.25" customHeight="1" x14ac:dyDescent="0.35">
      <c r="A39" s="30"/>
      <c r="B39" s="21" t="s">
        <v>34</v>
      </c>
      <c r="C39" s="12">
        <v>34</v>
      </c>
      <c r="D39" s="13">
        <v>56</v>
      </c>
      <c r="E39" s="20">
        <f t="shared" ref="E39" si="30">AVERAGE(D39:D41)</f>
        <v>46.666666666666664</v>
      </c>
      <c r="F39" s="26">
        <f>STDEV(D39:D41)</f>
        <v>8.3266639978645394</v>
      </c>
      <c r="G39"/>
      <c r="H39" s="30" t="s">
        <v>38</v>
      </c>
      <c r="I39" s="21" t="s">
        <v>11</v>
      </c>
      <c r="J39" s="12">
        <v>34</v>
      </c>
      <c r="K39" s="13">
        <v>37</v>
      </c>
      <c r="L39" s="20">
        <f>AVERAGE(K39:K41)</f>
        <v>35.666666666666664</v>
      </c>
      <c r="M39" s="26">
        <f t="shared" ref="M39" si="31">STDEV(K39:K41)</f>
        <v>4.1633319989322661</v>
      </c>
    </row>
    <row r="40" spans="1:13" x14ac:dyDescent="0.35">
      <c r="A40" s="30"/>
      <c r="B40" s="21"/>
      <c r="C40" s="12">
        <v>35</v>
      </c>
      <c r="D40" s="13">
        <v>44</v>
      </c>
      <c r="E40" s="20"/>
      <c r="F40" s="26"/>
      <c r="G40"/>
      <c r="H40" s="30"/>
      <c r="I40" s="21"/>
      <c r="J40" s="12">
        <v>35</v>
      </c>
      <c r="K40" s="13">
        <v>31</v>
      </c>
      <c r="L40" s="20"/>
      <c r="M40" s="26"/>
    </row>
    <row r="41" spans="1:13" x14ac:dyDescent="0.35">
      <c r="A41" s="30"/>
      <c r="B41" s="21"/>
      <c r="C41" s="12">
        <v>36</v>
      </c>
      <c r="D41" s="13">
        <v>40</v>
      </c>
      <c r="E41" s="20"/>
      <c r="F41" s="26"/>
      <c r="G41"/>
      <c r="H41" s="30"/>
      <c r="I41" s="21"/>
      <c r="J41" s="12">
        <v>36</v>
      </c>
      <c r="K41" s="13">
        <v>39</v>
      </c>
      <c r="L41" s="20"/>
      <c r="M41" s="26"/>
    </row>
    <row r="42" spans="1:13" ht="14.25" customHeight="1" x14ac:dyDescent="0.35">
      <c r="A42" s="30"/>
      <c r="B42" s="21" t="s">
        <v>35</v>
      </c>
      <c r="C42" s="12">
        <v>37</v>
      </c>
      <c r="D42" s="13">
        <v>36</v>
      </c>
      <c r="E42" s="20">
        <f>AVERAGE(D42:D43)</f>
        <v>34.5</v>
      </c>
      <c r="F42" s="26">
        <f>STDEV(D42:D43)</f>
        <v>2.1213203435596424</v>
      </c>
      <c r="G42"/>
      <c r="H42" s="30"/>
      <c r="I42" s="21" t="s">
        <v>12</v>
      </c>
      <c r="J42" s="12">
        <v>37</v>
      </c>
      <c r="K42" s="13">
        <v>40</v>
      </c>
      <c r="L42" s="20">
        <f>AVERAGE(K42:K44)</f>
        <v>41.666666666666664</v>
      </c>
      <c r="M42" s="26">
        <f>STDEV(K42:K44)</f>
        <v>5.6862407030773401</v>
      </c>
    </row>
    <row r="43" spans="1:13" x14ac:dyDescent="0.35">
      <c r="A43" s="30"/>
      <c r="B43" s="21"/>
      <c r="C43" s="12">
        <v>38</v>
      </c>
      <c r="D43" s="13">
        <v>33</v>
      </c>
      <c r="E43" s="20"/>
      <c r="F43" s="26"/>
      <c r="G43"/>
      <c r="H43" s="30"/>
      <c r="I43" s="21"/>
      <c r="J43" s="12">
        <v>38</v>
      </c>
      <c r="K43" s="13">
        <v>37</v>
      </c>
      <c r="L43" s="20"/>
      <c r="M43" s="26"/>
    </row>
    <row r="44" spans="1:13" x14ac:dyDescent="0.35">
      <c r="A44" s="30"/>
      <c r="B44" s="21"/>
      <c r="C44" s="12">
        <v>39</v>
      </c>
      <c r="D44" s="13"/>
      <c r="E44" s="20"/>
      <c r="F44" s="26"/>
      <c r="G44"/>
      <c r="H44" s="30"/>
      <c r="I44" s="21"/>
      <c r="J44" s="12">
        <v>39</v>
      </c>
      <c r="K44" s="13">
        <v>48</v>
      </c>
      <c r="L44" s="20"/>
      <c r="M44" s="26"/>
    </row>
    <row r="45" spans="1:13" ht="14.25" customHeight="1" x14ac:dyDescent="0.35">
      <c r="A45" s="30"/>
      <c r="B45" s="21" t="s">
        <v>36</v>
      </c>
      <c r="C45" s="12">
        <v>40</v>
      </c>
      <c r="D45" s="13">
        <v>38</v>
      </c>
      <c r="E45" s="20">
        <f>AVERAGE(D45:D47)</f>
        <v>41.666666666666664</v>
      </c>
      <c r="F45" s="26">
        <f t="shared" ref="F45" si="32">STDEV(D45:D47)</f>
        <v>5.5075705472861154</v>
      </c>
      <c r="G45"/>
      <c r="H45" s="30"/>
      <c r="I45" s="21" t="s">
        <v>13</v>
      </c>
      <c r="J45" s="12">
        <v>40</v>
      </c>
      <c r="K45" s="13">
        <v>33</v>
      </c>
      <c r="L45" s="20">
        <f>AVERAGE(K45:K47)</f>
        <v>40.666666666666664</v>
      </c>
      <c r="M45" s="26">
        <f>STDEV(K45:K47)</f>
        <v>6.6583281184794041</v>
      </c>
    </row>
    <row r="46" spans="1:13" x14ac:dyDescent="0.35">
      <c r="A46" s="30"/>
      <c r="B46" s="21"/>
      <c r="C46" s="12">
        <v>41</v>
      </c>
      <c r="D46" s="13">
        <v>39</v>
      </c>
      <c r="E46" s="20"/>
      <c r="F46" s="26"/>
      <c r="G46"/>
      <c r="H46" s="30"/>
      <c r="I46" s="21"/>
      <c r="J46" s="12">
        <v>41</v>
      </c>
      <c r="K46" s="13">
        <v>45</v>
      </c>
      <c r="L46" s="20"/>
      <c r="M46" s="26"/>
    </row>
    <row r="47" spans="1:13" x14ac:dyDescent="0.35">
      <c r="A47" s="30"/>
      <c r="B47" s="21"/>
      <c r="C47" s="12">
        <v>42</v>
      </c>
      <c r="D47" s="13">
        <v>48</v>
      </c>
      <c r="E47" s="20"/>
      <c r="F47" s="26"/>
      <c r="G47"/>
      <c r="H47" s="30"/>
      <c r="I47" s="21"/>
      <c r="J47" s="12">
        <v>42</v>
      </c>
      <c r="K47" s="13">
        <v>44</v>
      </c>
      <c r="L47" s="20"/>
      <c r="M47" s="26"/>
    </row>
    <row r="48" spans="1:13" ht="14.25" customHeight="1" x14ac:dyDescent="0.35">
      <c r="A48" s="30"/>
      <c r="B48" s="21" t="s">
        <v>37</v>
      </c>
      <c r="C48" s="12">
        <v>43</v>
      </c>
      <c r="D48" s="13">
        <v>37</v>
      </c>
      <c r="E48" s="20">
        <f>AVERAGE(D48:D50)</f>
        <v>31.666666666666668</v>
      </c>
      <c r="F48" s="26">
        <f>STDEV(D48:D50)</f>
        <v>4.7258156262526008</v>
      </c>
      <c r="G48"/>
      <c r="H48" s="30"/>
      <c r="I48" s="21" t="s">
        <v>14</v>
      </c>
      <c r="J48" s="12">
        <v>43</v>
      </c>
      <c r="K48" s="13">
        <v>50</v>
      </c>
      <c r="L48" s="20">
        <f>AVERAGE(K48:K50)</f>
        <v>40</v>
      </c>
      <c r="M48" s="26">
        <f t="shared" ref="M48" si="33">STDEV(K48:K50)</f>
        <v>8.8881944173155887</v>
      </c>
    </row>
    <row r="49" spans="1:13" x14ac:dyDescent="0.35">
      <c r="A49" s="30"/>
      <c r="B49" s="21"/>
      <c r="C49" s="12">
        <v>44</v>
      </c>
      <c r="D49" s="13">
        <v>28</v>
      </c>
      <c r="E49" s="20"/>
      <c r="F49" s="26"/>
      <c r="G49"/>
      <c r="H49" s="30"/>
      <c r="I49" s="21"/>
      <c r="J49" s="12">
        <v>44</v>
      </c>
      <c r="K49" s="13">
        <v>33</v>
      </c>
      <c r="L49" s="20"/>
      <c r="M49" s="26"/>
    </row>
    <row r="50" spans="1:13" ht="15" thickBot="1" x14ac:dyDescent="0.4">
      <c r="A50" s="30"/>
      <c r="B50" s="21"/>
      <c r="C50" s="14">
        <v>45</v>
      </c>
      <c r="D50" s="15">
        <v>30</v>
      </c>
      <c r="E50" s="22"/>
      <c r="F50" s="31"/>
      <c r="G50"/>
      <c r="H50" s="30"/>
      <c r="I50" s="21"/>
      <c r="J50" s="12">
        <v>45</v>
      </c>
      <c r="K50" s="13">
        <v>37</v>
      </c>
      <c r="L50" s="20"/>
      <c r="M50" s="26"/>
    </row>
    <row r="51" spans="1:13" x14ac:dyDescent="0.35">
      <c r="G51"/>
      <c r="H51" s="30"/>
      <c r="I51" s="21" t="s">
        <v>15</v>
      </c>
      <c r="J51" s="12">
        <v>46</v>
      </c>
      <c r="K51" s="13">
        <v>37</v>
      </c>
      <c r="L51" s="20">
        <f>AVERAGE(K51:K53)</f>
        <v>33.333333333333336</v>
      </c>
      <c r="M51" s="26">
        <f>STDEV(K51:K53)</f>
        <v>4.7258156262526008</v>
      </c>
    </row>
    <row r="52" spans="1:13" x14ac:dyDescent="0.35">
      <c r="B52" s="19"/>
      <c r="C52" s="19"/>
      <c r="D52" s="19"/>
      <c r="E52" s="19"/>
      <c r="F52" s="19"/>
      <c r="G52" s="19"/>
      <c r="H52" s="30"/>
      <c r="I52" s="21"/>
      <c r="J52" s="12">
        <v>47</v>
      </c>
      <c r="K52" s="13">
        <v>35</v>
      </c>
      <c r="L52" s="20"/>
      <c r="M52" s="26"/>
    </row>
    <row r="53" spans="1:13" ht="15" thickBot="1" x14ac:dyDescent="0.4">
      <c r="G53"/>
      <c r="H53" s="30"/>
      <c r="I53" s="21"/>
      <c r="J53" s="14">
        <v>48</v>
      </c>
      <c r="K53" s="15">
        <v>28</v>
      </c>
      <c r="L53" s="22"/>
      <c r="M53" s="31"/>
    </row>
    <row r="54" spans="1:13" x14ac:dyDescent="0.35">
      <c r="H54"/>
    </row>
    <row r="55" spans="1:13" x14ac:dyDescent="0.35">
      <c r="A55" s="19"/>
      <c r="G55" s="18"/>
      <c r="H55" s="19"/>
      <c r="I55" s="17"/>
      <c r="J55" s="17"/>
      <c r="K55" s="17"/>
    </row>
    <row r="56" spans="1:13" x14ac:dyDescent="0.35">
      <c r="H56"/>
    </row>
    <row r="58" spans="1:13" x14ac:dyDescent="0.35">
      <c r="H58" s="18"/>
      <c r="I58" s="18"/>
      <c r="J58" s="18"/>
      <c r="K58" s="17"/>
      <c r="L58" s="17"/>
    </row>
  </sheetData>
  <mergeCells count="99">
    <mergeCell ref="I21:I23"/>
    <mergeCell ref="L21:L23"/>
    <mergeCell ref="M21:M23"/>
    <mergeCell ref="H39:H53"/>
    <mergeCell ref="I39:I41"/>
    <mergeCell ref="L39:L41"/>
    <mergeCell ref="M39:M41"/>
    <mergeCell ref="I42:I44"/>
    <mergeCell ref="L42:L44"/>
    <mergeCell ref="M42:M44"/>
    <mergeCell ref="I45:I47"/>
    <mergeCell ref="L45:L47"/>
    <mergeCell ref="M45:M47"/>
    <mergeCell ref="I48:I50"/>
    <mergeCell ref="L48:L50"/>
    <mergeCell ref="M48:M50"/>
    <mergeCell ref="I51:I53"/>
    <mergeCell ref="L51:L53"/>
    <mergeCell ref="M51:M53"/>
    <mergeCell ref="H24:H38"/>
    <mergeCell ref="I24:I26"/>
    <mergeCell ref="L24:L26"/>
    <mergeCell ref="M24:M26"/>
    <mergeCell ref="I27:I29"/>
    <mergeCell ref="L27:L29"/>
    <mergeCell ref="M27:M29"/>
    <mergeCell ref="I30:I32"/>
    <mergeCell ref="L30:L32"/>
    <mergeCell ref="M30:M32"/>
    <mergeCell ref="I33:I35"/>
    <mergeCell ref="L33:L35"/>
    <mergeCell ref="M33:M35"/>
    <mergeCell ref="I36:I38"/>
    <mergeCell ref="L36:L38"/>
    <mergeCell ref="M36:M38"/>
    <mergeCell ref="I12:I14"/>
    <mergeCell ref="L12:L14"/>
    <mergeCell ref="M12:M14"/>
    <mergeCell ref="I18:I20"/>
    <mergeCell ref="L18:L20"/>
    <mergeCell ref="M18:M20"/>
    <mergeCell ref="I15:I17"/>
    <mergeCell ref="L15:L17"/>
    <mergeCell ref="M15:M17"/>
    <mergeCell ref="J4:M4"/>
    <mergeCell ref="I6:I8"/>
    <mergeCell ref="L6:L8"/>
    <mergeCell ref="M6:M8"/>
    <mergeCell ref="I9:I11"/>
    <mergeCell ref="L9:L11"/>
    <mergeCell ref="M9:M11"/>
    <mergeCell ref="A36:A50"/>
    <mergeCell ref="F39:F41"/>
    <mergeCell ref="F42:F44"/>
    <mergeCell ref="F45:F47"/>
    <mergeCell ref="F48:F50"/>
    <mergeCell ref="F36:F38"/>
    <mergeCell ref="E39:E41"/>
    <mergeCell ref="E42:E44"/>
    <mergeCell ref="E45:E47"/>
    <mergeCell ref="B36:B38"/>
    <mergeCell ref="F12:F14"/>
    <mergeCell ref="F15:F17"/>
    <mergeCell ref="F18:F20"/>
    <mergeCell ref="E21:E23"/>
    <mergeCell ref="A21:A35"/>
    <mergeCell ref="F21:F23"/>
    <mergeCell ref="F24:F26"/>
    <mergeCell ref="F27:F29"/>
    <mergeCell ref="F30:F32"/>
    <mergeCell ref="F33:F35"/>
    <mergeCell ref="E24:E26"/>
    <mergeCell ref="B27:B29"/>
    <mergeCell ref="B30:B32"/>
    <mergeCell ref="B33:B35"/>
    <mergeCell ref="E27:E29"/>
    <mergeCell ref="E30:E32"/>
    <mergeCell ref="E6:E8"/>
    <mergeCell ref="E33:E35"/>
    <mergeCell ref="E36:E38"/>
    <mergeCell ref="E12:E14"/>
    <mergeCell ref="E15:E17"/>
    <mergeCell ref="E18:E20"/>
    <mergeCell ref="E9:E11"/>
    <mergeCell ref="B21:B23"/>
    <mergeCell ref="B24:B26"/>
    <mergeCell ref="E48:E50"/>
    <mergeCell ref="C4:F4"/>
    <mergeCell ref="F6:F8"/>
    <mergeCell ref="F9:F11"/>
    <mergeCell ref="B18:B20"/>
    <mergeCell ref="B6:B8"/>
    <mergeCell ref="B9:B11"/>
    <mergeCell ref="B12:B14"/>
    <mergeCell ref="B15:B17"/>
    <mergeCell ref="B39:B41"/>
    <mergeCell ref="B42:B44"/>
    <mergeCell ref="B45:B47"/>
    <mergeCell ref="B48:B50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</dc:creator>
  <cp:lastModifiedBy>frindel</cp:lastModifiedBy>
  <dcterms:created xsi:type="dcterms:W3CDTF">2022-11-07T01:32:54Z</dcterms:created>
  <dcterms:modified xsi:type="dcterms:W3CDTF">2024-03-10T17:08:12Z</dcterms:modified>
</cp:coreProperties>
</file>